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I-O DATA HDD/mitochondria_manuscript/Manuscript/final/"/>
    </mc:Choice>
  </mc:AlternateContent>
  <xr:revisionPtr revIDLastSave="0" documentId="13_ncr:1_{58FC90F8-E9F4-A34D-9327-000C44B44567}" xr6:coauthVersionLast="36" xr6:coauthVersionMax="36" xr10:uidLastSave="{00000000-0000-0000-0000-000000000000}"/>
  <bookViews>
    <workbookView xWindow="44880" yWindow="3900" windowWidth="27100" windowHeight="15940" xr2:uid="{8BB73B5A-ACA6-B54E-AC37-C777E25DCB0A}"/>
  </bookViews>
  <sheets>
    <sheet name="Supplementary Data3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26" uniqueCount="177">
  <si>
    <t>Category type</t>
    <phoneticPr fontId="5"/>
  </si>
  <si>
    <t>Category</t>
    <phoneticPr fontId="5"/>
  </si>
  <si>
    <t>Trait</t>
    <phoneticPr fontId="5"/>
  </si>
  <si>
    <t>Abbreviation</t>
    <phoneticPr fontId="5"/>
  </si>
  <si>
    <t>No.cases</t>
    <phoneticPr fontId="5"/>
  </si>
  <si>
    <t>No.controls</t>
    <phoneticPr fontId="5"/>
  </si>
  <si>
    <t>No.total</t>
    <phoneticPr fontId="5"/>
  </si>
  <si>
    <t>Disease</t>
  </si>
  <si>
    <t>Immune-related</t>
    <phoneticPr fontId="5"/>
  </si>
  <si>
    <t>Asthma</t>
    <phoneticPr fontId="5"/>
  </si>
  <si>
    <t>-</t>
    <phoneticPr fontId="5"/>
  </si>
  <si>
    <t>Atopic dermatitis</t>
    <phoneticPr fontId="5"/>
  </si>
  <si>
    <t>Chronic hepatitis B</t>
    <phoneticPr fontId="5"/>
  </si>
  <si>
    <t>Chronic hepatitis C</t>
    <phoneticPr fontId="5"/>
  </si>
  <si>
    <t>Drug eruption</t>
    <phoneticPr fontId="5"/>
  </si>
  <si>
    <t>Graves' Disease</t>
    <phoneticPr fontId="5"/>
  </si>
  <si>
    <t>Lung Tuberculosis</t>
    <phoneticPr fontId="5"/>
  </si>
  <si>
    <t>Pollinosis</t>
    <phoneticPr fontId="5"/>
  </si>
  <si>
    <t>Rheumatiod arthritis</t>
    <phoneticPr fontId="5"/>
  </si>
  <si>
    <t>Type 1 diabetes mellitus</t>
    <phoneticPr fontId="5"/>
  </si>
  <si>
    <t>Metabolic and cardiovascular</t>
    <phoneticPr fontId="5"/>
  </si>
  <si>
    <t>Arrythmia</t>
    <phoneticPr fontId="5"/>
  </si>
  <si>
    <t>Cerebral aneurysm</t>
    <phoneticPr fontId="5"/>
  </si>
  <si>
    <t>Ischemic stroke</t>
    <phoneticPr fontId="5"/>
  </si>
  <si>
    <t>Heart failure</t>
    <phoneticPr fontId="5"/>
  </si>
  <si>
    <t>Hyperlipidemia</t>
    <phoneticPr fontId="5"/>
  </si>
  <si>
    <t>Myocardial infarction</t>
    <phoneticPr fontId="5"/>
  </si>
  <si>
    <t>Peripheral arterial disease</t>
    <phoneticPr fontId="5"/>
  </si>
  <si>
    <t>Stable angina</t>
    <phoneticPr fontId="5"/>
  </si>
  <si>
    <t>Type 2 diabetes mellitus</t>
    <phoneticPr fontId="5"/>
  </si>
  <si>
    <t>Unstable angina</t>
    <phoneticPr fontId="5"/>
  </si>
  <si>
    <t>Cancer</t>
  </si>
  <si>
    <t>Breast cancer</t>
    <phoneticPr fontId="5"/>
  </si>
  <si>
    <t>Colorectal cancer</t>
    <phoneticPr fontId="5"/>
  </si>
  <si>
    <t>Esophageal cancer</t>
    <phoneticPr fontId="5"/>
  </si>
  <si>
    <t>Gallbladder/cholangiocarcinoma</t>
    <phoneticPr fontId="5"/>
  </si>
  <si>
    <t>Gastric cancer</t>
    <phoneticPr fontId="5"/>
  </si>
  <si>
    <t>Hematological cancer</t>
    <phoneticPr fontId="5"/>
  </si>
  <si>
    <t>Liver cancer</t>
    <phoneticPr fontId="5"/>
  </si>
  <si>
    <t>Lung cancer</t>
    <phoneticPr fontId="5"/>
  </si>
  <si>
    <t>Ovarian cancer</t>
    <phoneticPr fontId="5"/>
  </si>
  <si>
    <t>Pancreatic cancer</t>
    <phoneticPr fontId="5"/>
  </si>
  <si>
    <t>Prostate cancer</t>
    <phoneticPr fontId="5"/>
  </si>
  <si>
    <t>Uterine cervical cancer</t>
    <phoneticPr fontId="5"/>
  </si>
  <si>
    <t>Uterine corpus cancer</t>
    <phoneticPr fontId="5"/>
  </si>
  <si>
    <t>Ophthalmologic</t>
    <phoneticPr fontId="5"/>
  </si>
  <si>
    <t>Cataract</t>
    <phoneticPr fontId="5"/>
  </si>
  <si>
    <t>Glaucoma</t>
    <phoneticPr fontId="5"/>
  </si>
  <si>
    <t>Other disease</t>
    <phoneticPr fontId="5"/>
  </si>
  <si>
    <t>Chronic obstructive pulmonary disease</t>
    <phoneticPr fontId="5"/>
  </si>
  <si>
    <t>COPD</t>
    <phoneticPr fontId="5"/>
  </si>
  <si>
    <t>Endometriosis</t>
    <phoneticPr fontId="5"/>
  </si>
  <si>
    <t>Epilepsy</t>
    <phoneticPr fontId="5"/>
  </si>
  <si>
    <t>Interstitial ling disease/pulmonary fibrosis</t>
    <phoneticPr fontId="5"/>
  </si>
  <si>
    <t>ILD and PF</t>
    <phoneticPr fontId="5"/>
  </si>
  <si>
    <t>Keloid</t>
    <phoneticPr fontId="5"/>
  </si>
  <si>
    <t>Liver cirrhosis</t>
    <phoneticPr fontId="5"/>
  </si>
  <si>
    <t>Nephrotic syndrome</t>
    <phoneticPr fontId="5"/>
  </si>
  <si>
    <t>Osteoporosis</t>
    <phoneticPr fontId="5"/>
  </si>
  <si>
    <t>Periodontitis</t>
    <phoneticPr fontId="5"/>
  </si>
  <si>
    <t>Urolithiasis</t>
    <phoneticPr fontId="5"/>
  </si>
  <si>
    <t>Uterine fibroid</t>
    <phoneticPr fontId="5"/>
  </si>
  <si>
    <t>Quantitative trait</t>
    <phoneticPr fontId="5"/>
  </si>
  <si>
    <t>Anthropometric</t>
    <phoneticPr fontId="5"/>
  </si>
  <si>
    <t>Adult height</t>
    <phoneticPr fontId="5"/>
  </si>
  <si>
    <t>Height</t>
    <phoneticPr fontId="5"/>
  </si>
  <si>
    <t>Body mass index</t>
    <phoneticPr fontId="5"/>
  </si>
  <si>
    <t>BMI</t>
    <phoneticPr fontId="5"/>
  </si>
  <si>
    <t>Metabolic</t>
    <phoneticPr fontId="5"/>
  </si>
  <si>
    <t>Total cholesterol</t>
    <phoneticPr fontId="5"/>
  </si>
  <si>
    <t>TC</t>
    <phoneticPr fontId="5"/>
  </si>
  <si>
    <t>High density lipoproteincholesterol</t>
    <phoneticPr fontId="5"/>
  </si>
  <si>
    <t>HDL-C</t>
    <phoneticPr fontId="5"/>
  </si>
  <si>
    <t>Low density lipoproteincholesterol</t>
    <phoneticPr fontId="5"/>
  </si>
  <si>
    <t>LDL-C</t>
    <phoneticPr fontId="5"/>
  </si>
  <si>
    <t>Triglyceride</t>
    <phoneticPr fontId="5"/>
  </si>
  <si>
    <t>TG</t>
    <phoneticPr fontId="5"/>
  </si>
  <si>
    <t>Blood sugar</t>
    <phoneticPr fontId="5"/>
  </si>
  <si>
    <t>BS</t>
    <phoneticPr fontId="5"/>
  </si>
  <si>
    <t>Hemoglobin A1c</t>
    <phoneticPr fontId="5"/>
  </si>
  <si>
    <t>HbA1c</t>
    <phoneticPr fontId="5"/>
  </si>
  <si>
    <t>Protein</t>
    <phoneticPr fontId="5"/>
  </si>
  <si>
    <t>Total protein</t>
    <phoneticPr fontId="5"/>
  </si>
  <si>
    <t>TP</t>
    <phoneticPr fontId="5"/>
  </si>
  <si>
    <t>Albumin</t>
    <phoneticPr fontId="5"/>
  </si>
  <si>
    <t>Alb</t>
    <phoneticPr fontId="5"/>
  </si>
  <si>
    <t>Non-albumin protein</t>
    <phoneticPr fontId="5"/>
  </si>
  <si>
    <t>NAP</t>
    <phoneticPr fontId="5"/>
  </si>
  <si>
    <t>Albbumin/globulin ratio</t>
    <phoneticPr fontId="5"/>
  </si>
  <si>
    <t>A/N</t>
    <phoneticPr fontId="5"/>
  </si>
  <si>
    <t>Kidney-related</t>
    <phoneticPr fontId="5"/>
  </si>
  <si>
    <t>Blood urea nitrogen</t>
    <phoneticPr fontId="5"/>
  </si>
  <si>
    <t>BUN</t>
    <phoneticPr fontId="5"/>
  </si>
  <si>
    <t>Serum creatinine</t>
    <phoneticPr fontId="5"/>
  </si>
  <si>
    <t>sCr</t>
    <phoneticPr fontId="5"/>
  </si>
  <si>
    <t>Estimated glomerular filtration rate</t>
    <phoneticPr fontId="5"/>
  </si>
  <si>
    <t>eGFR</t>
    <phoneticPr fontId="5"/>
  </si>
  <si>
    <t>Uric acid</t>
    <phoneticPr fontId="5"/>
  </si>
  <si>
    <t>UA</t>
    <phoneticPr fontId="5"/>
  </si>
  <si>
    <t>Electrolyte</t>
    <phoneticPr fontId="5"/>
  </si>
  <si>
    <t>Sodium</t>
    <phoneticPr fontId="5"/>
  </si>
  <si>
    <t>Na</t>
    <phoneticPr fontId="5"/>
  </si>
  <si>
    <t>Potassium</t>
    <phoneticPr fontId="5"/>
  </si>
  <si>
    <t>K</t>
    <phoneticPr fontId="5"/>
  </si>
  <si>
    <t>Chloride</t>
    <phoneticPr fontId="5"/>
  </si>
  <si>
    <t>Cl</t>
    <phoneticPr fontId="5"/>
  </si>
  <si>
    <t>Calcium</t>
    <phoneticPr fontId="5"/>
  </si>
  <si>
    <t>Ca</t>
    <phoneticPr fontId="5"/>
  </si>
  <si>
    <t>Phosphorus</t>
    <phoneticPr fontId="5"/>
  </si>
  <si>
    <t>P</t>
    <phoneticPr fontId="5"/>
  </si>
  <si>
    <t>Liver-related</t>
    <phoneticPr fontId="5"/>
  </si>
  <si>
    <t>Total bilirubin</t>
    <phoneticPr fontId="5"/>
  </si>
  <si>
    <t>Tbil</t>
    <phoneticPr fontId="5"/>
  </si>
  <si>
    <t>Aspartate aminotransferase</t>
    <phoneticPr fontId="5"/>
  </si>
  <si>
    <t>AST</t>
    <phoneticPr fontId="5"/>
  </si>
  <si>
    <t>Alanine aminotransferase</t>
    <phoneticPr fontId="5"/>
  </si>
  <si>
    <t>ALT</t>
    <phoneticPr fontId="5"/>
  </si>
  <si>
    <t>Alkaline phosphatase</t>
    <phoneticPr fontId="5"/>
  </si>
  <si>
    <t>ALP</t>
    <phoneticPr fontId="5"/>
  </si>
  <si>
    <t>Gamma-glutamy transferase</t>
    <phoneticPr fontId="5"/>
  </si>
  <si>
    <t>GGT</t>
    <phoneticPr fontId="5"/>
  </si>
  <si>
    <t>Oher biochemical</t>
    <phoneticPr fontId="5"/>
  </si>
  <si>
    <t>Activated partial thrombboplastin time</t>
    <phoneticPr fontId="5"/>
  </si>
  <si>
    <t>APTT</t>
    <phoneticPr fontId="5"/>
  </si>
  <si>
    <t>Prothrombin time</t>
    <phoneticPr fontId="5"/>
  </si>
  <si>
    <t>PT</t>
    <phoneticPr fontId="5"/>
  </si>
  <si>
    <t>Fibrinogen</t>
    <phoneticPr fontId="5"/>
  </si>
  <si>
    <t>Fbg</t>
    <phoneticPr fontId="5"/>
  </si>
  <si>
    <t>Ceatine kinase</t>
    <phoneticPr fontId="5"/>
  </si>
  <si>
    <t>CK</t>
    <phoneticPr fontId="5"/>
  </si>
  <si>
    <t>Lactate dehydrogenase</t>
    <phoneticPr fontId="5"/>
  </si>
  <si>
    <t>LDH</t>
    <phoneticPr fontId="5"/>
  </si>
  <si>
    <t>C-reactive protein</t>
    <phoneticPr fontId="5"/>
  </si>
  <si>
    <t>CRP</t>
    <phoneticPr fontId="5"/>
  </si>
  <si>
    <t>Hematological</t>
    <phoneticPr fontId="5"/>
  </si>
  <si>
    <t>White blood cell count</t>
    <phoneticPr fontId="5"/>
  </si>
  <si>
    <t>WBC</t>
    <phoneticPr fontId="5"/>
  </si>
  <si>
    <t>Neutrophil count</t>
    <phoneticPr fontId="5"/>
  </si>
  <si>
    <t>Neutro</t>
    <phoneticPr fontId="5"/>
  </si>
  <si>
    <t>Eosinophil count</t>
    <phoneticPr fontId="5"/>
  </si>
  <si>
    <t>Eosino</t>
    <phoneticPr fontId="5"/>
  </si>
  <si>
    <t>Basophil count</t>
    <phoneticPr fontId="5"/>
  </si>
  <si>
    <t>Baso</t>
    <phoneticPr fontId="5"/>
  </si>
  <si>
    <t>Monocyte count</t>
    <phoneticPr fontId="5"/>
  </si>
  <si>
    <t>Mono</t>
    <phoneticPr fontId="5"/>
  </si>
  <si>
    <t>Lymphocyte count</t>
    <phoneticPr fontId="5"/>
  </si>
  <si>
    <t>Lym</t>
    <phoneticPr fontId="5"/>
  </si>
  <si>
    <t>Red blood cell count</t>
    <phoneticPr fontId="5"/>
  </si>
  <si>
    <t>RBC</t>
    <phoneticPr fontId="5"/>
  </si>
  <si>
    <t>Hemoglobbin</t>
    <phoneticPr fontId="5"/>
  </si>
  <si>
    <t>Hb</t>
    <phoneticPr fontId="5"/>
  </si>
  <si>
    <t>Hematocrit</t>
    <phoneticPr fontId="5"/>
  </si>
  <si>
    <t>Ht</t>
    <phoneticPr fontId="5"/>
  </si>
  <si>
    <t>Mean corpuscular volume</t>
    <phoneticPr fontId="5"/>
  </si>
  <si>
    <t>MCV</t>
    <phoneticPr fontId="5"/>
  </si>
  <si>
    <t>Mean corpuscular hemoglobin</t>
    <phoneticPr fontId="5"/>
  </si>
  <si>
    <t>MCH</t>
    <phoneticPr fontId="5"/>
  </si>
  <si>
    <t>Mean corpuscular hemoglobin concentration</t>
    <phoneticPr fontId="5"/>
  </si>
  <si>
    <t>MCHC</t>
    <phoneticPr fontId="5"/>
  </si>
  <si>
    <t>Platelet count</t>
    <phoneticPr fontId="5"/>
  </si>
  <si>
    <t>Plt</t>
    <phoneticPr fontId="5"/>
  </si>
  <si>
    <t>Blood pressure</t>
    <phoneticPr fontId="5"/>
  </si>
  <si>
    <t>Systolic blood pressure</t>
    <phoneticPr fontId="5"/>
  </si>
  <si>
    <t>SBP</t>
    <phoneticPr fontId="5"/>
  </si>
  <si>
    <t>Diastolic blood pressure</t>
    <phoneticPr fontId="5"/>
  </si>
  <si>
    <t>DBP</t>
    <phoneticPr fontId="5"/>
  </si>
  <si>
    <t>Mean aterial pressure</t>
    <phoneticPr fontId="5"/>
  </si>
  <si>
    <t>MAP</t>
    <phoneticPr fontId="5"/>
  </si>
  <si>
    <t>Pulse pressure</t>
    <phoneticPr fontId="5"/>
  </si>
  <si>
    <t>PP</t>
    <phoneticPr fontId="5"/>
  </si>
  <si>
    <t>Behavior</t>
    <phoneticPr fontId="5"/>
  </si>
  <si>
    <t>dirinking per day</t>
    <phoneticPr fontId="5"/>
  </si>
  <si>
    <t>smoking per day</t>
    <phoneticPr fontId="5"/>
  </si>
  <si>
    <t>Binary trait</t>
    <phoneticPr fontId="5"/>
  </si>
  <si>
    <t>smoking ever vs never</t>
    <phoneticPr fontId="5"/>
  </si>
  <si>
    <t>drinking ever vs never</t>
    <phoneticPr fontId="5"/>
  </si>
  <si>
    <t>Supplementary Data 3. Descriptions of the clinical phenotypes used in the phenome-wide association study.</t>
    <phoneticPr fontId="5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0"/>
      <color theme="1"/>
      <name val="Arial"/>
      <family val="2"/>
    </font>
    <font>
      <sz val="6"/>
      <name val="游ゴシック"/>
      <family val="2"/>
      <charset val="128"/>
      <scheme val="minor"/>
    </font>
    <font>
      <b/>
      <sz val="10"/>
      <color theme="1"/>
      <name val="Arial"/>
      <family val="2"/>
    </font>
    <font>
      <sz val="6"/>
      <name val="游ゴシック"/>
      <family val="3"/>
      <charset val="128"/>
      <scheme val="minor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38" fontId="1" fillId="0" borderId="0" applyFont="0" applyFill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0" fontId="2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38" fontId="2" fillId="0" borderId="0" xfId="1" applyFont="1" applyFill="1" applyAlignment="1">
      <alignment horizontal="left" vertical="center"/>
    </xf>
    <xf numFmtId="0" fontId="2" fillId="2" borderId="1" xfId="0" applyFont="1" applyFill="1" applyBorder="1" applyAlignment="1">
      <alignment horizontal="left" vertical="center"/>
    </xf>
    <xf numFmtId="38" fontId="2" fillId="2" borderId="1" xfId="1" applyFont="1" applyFill="1" applyBorder="1" applyAlignment="1">
      <alignment horizontal="left" vertical="center"/>
    </xf>
    <xf numFmtId="0" fontId="2" fillId="2" borderId="2" xfId="0" applyFont="1" applyFill="1" applyBorder="1" applyAlignment="1">
      <alignment horizontal="left" vertical="center"/>
    </xf>
    <xf numFmtId="38" fontId="2" fillId="2" borderId="2" xfId="1" applyFont="1" applyFill="1" applyBorder="1" applyAlignment="1">
      <alignment horizontal="left" vertical="center"/>
    </xf>
    <xf numFmtId="0" fontId="2" fillId="2" borderId="0" xfId="0" applyFont="1" applyFill="1" applyBorder="1" applyAlignment="1">
      <alignment horizontal="left" vertical="center"/>
    </xf>
    <xf numFmtId="38" fontId="2" fillId="2" borderId="0" xfId="1" applyFont="1" applyFill="1" applyBorder="1" applyAlignment="1">
      <alignment horizontal="left" vertical="center"/>
    </xf>
    <xf numFmtId="0" fontId="2" fillId="2" borderId="3" xfId="0" applyFont="1" applyFill="1" applyBorder="1" applyAlignment="1">
      <alignment horizontal="left" vertical="center"/>
    </xf>
    <xf numFmtId="38" fontId="2" fillId="2" borderId="3" xfId="1" applyFont="1" applyFill="1" applyBorder="1" applyAlignment="1">
      <alignment horizontal="left" vertical="center"/>
    </xf>
    <xf numFmtId="0" fontId="2" fillId="2" borderId="0" xfId="0" applyFont="1" applyFill="1" applyBorder="1" applyAlignment="1">
      <alignment horizontal="left" vertical="center"/>
    </xf>
    <xf numFmtId="0" fontId="6" fillId="2" borderId="0" xfId="0" applyFont="1" applyFill="1" applyBorder="1" applyAlignment="1">
      <alignment horizontal="left" vertical="center"/>
    </xf>
    <xf numFmtId="0" fontId="6" fillId="2" borderId="3" xfId="0" applyFont="1" applyFill="1" applyBorder="1" applyAlignment="1">
      <alignment horizontal="left" vertical="center"/>
    </xf>
    <xf numFmtId="0" fontId="2" fillId="2" borderId="2" xfId="0" applyFont="1" applyFill="1" applyBorder="1" applyAlignment="1">
      <alignment horizontal="left" vertical="center"/>
    </xf>
  </cellXfs>
  <cellStyles count="2">
    <cellStyle name="桁区切り" xfId="1" builtinId="6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30F033-2D53-F345-97D2-7E7149BE8386}">
  <dimension ref="A1:H104"/>
  <sheetViews>
    <sheetView tabSelected="1" workbookViewId="0">
      <selection activeCell="B1" sqref="B1"/>
    </sheetView>
  </sheetViews>
  <sheetFormatPr baseColWidth="10" defaultColWidth="7.5703125" defaultRowHeight="13"/>
  <cols>
    <col min="1" max="1" width="2.42578125" style="1" customWidth="1"/>
    <col min="2" max="2" width="12.7109375" style="3" bestFit="1" customWidth="1"/>
    <col min="3" max="3" width="22.7109375" style="3" bestFit="1" customWidth="1"/>
    <col min="4" max="4" width="34.42578125" style="3" bestFit="1" customWidth="1"/>
    <col min="5" max="5" width="10" style="3" bestFit="1" customWidth="1"/>
    <col min="6" max="6" width="8" style="4" bestFit="1" customWidth="1"/>
    <col min="7" max="7" width="9.28515625" style="4" bestFit="1" customWidth="1"/>
    <col min="8" max="8" width="7.28515625" style="4" bestFit="1" customWidth="1"/>
    <col min="9" max="16384" width="7.5703125" style="3"/>
  </cols>
  <sheetData>
    <row r="1" spans="2:8">
      <c r="B1" s="2" t="s">
        <v>176</v>
      </c>
    </row>
    <row r="2" spans="2:8">
      <c r="B2" s="5" t="s">
        <v>0</v>
      </c>
      <c r="C2" s="5" t="s">
        <v>1</v>
      </c>
      <c r="D2" s="5" t="s">
        <v>2</v>
      </c>
      <c r="E2" s="5" t="s">
        <v>3</v>
      </c>
      <c r="F2" s="6" t="s">
        <v>4</v>
      </c>
      <c r="G2" s="6" t="s">
        <v>5</v>
      </c>
      <c r="H2" s="6" t="s">
        <v>6</v>
      </c>
    </row>
    <row r="3" spans="2:8">
      <c r="B3" s="16" t="s">
        <v>7</v>
      </c>
      <c r="C3" s="16" t="s">
        <v>8</v>
      </c>
      <c r="D3" s="7" t="s">
        <v>9</v>
      </c>
      <c r="E3" s="7" t="s">
        <v>10</v>
      </c>
      <c r="F3" s="8">
        <v>5745</v>
      </c>
      <c r="G3" s="8">
        <v>135880</v>
      </c>
      <c r="H3" s="8">
        <v>141625</v>
      </c>
    </row>
    <row r="4" spans="2:8">
      <c r="B4" s="14"/>
      <c r="C4" s="14"/>
      <c r="D4" s="9" t="s">
        <v>11</v>
      </c>
      <c r="E4" s="9" t="s">
        <v>10</v>
      </c>
      <c r="F4" s="10">
        <v>1969</v>
      </c>
      <c r="G4" s="10">
        <v>139656</v>
      </c>
      <c r="H4" s="10">
        <v>141625</v>
      </c>
    </row>
    <row r="5" spans="2:8">
      <c r="B5" s="14"/>
      <c r="C5" s="14"/>
      <c r="D5" s="9" t="s">
        <v>12</v>
      </c>
      <c r="E5" s="9" t="s">
        <v>10</v>
      </c>
      <c r="F5" s="10">
        <v>955</v>
      </c>
      <c r="G5" s="10">
        <v>140670</v>
      </c>
      <c r="H5" s="10">
        <v>141625</v>
      </c>
    </row>
    <row r="6" spans="2:8">
      <c r="B6" s="14"/>
      <c r="C6" s="14"/>
      <c r="D6" s="9" t="s">
        <v>13</v>
      </c>
      <c r="E6" s="9" t="s">
        <v>10</v>
      </c>
      <c r="F6" s="10">
        <v>4329</v>
      </c>
      <c r="G6" s="10">
        <v>137296</v>
      </c>
      <c r="H6" s="10">
        <v>141625</v>
      </c>
    </row>
    <row r="7" spans="2:8">
      <c r="B7" s="14"/>
      <c r="C7" s="14"/>
      <c r="D7" s="9" t="s">
        <v>14</v>
      </c>
      <c r="E7" s="9" t="s">
        <v>10</v>
      </c>
      <c r="F7" s="10">
        <v>179</v>
      </c>
      <c r="G7" s="10">
        <v>141446</v>
      </c>
      <c r="H7" s="10">
        <v>141625</v>
      </c>
    </row>
    <row r="8" spans="2:8">
      <c r="B8" s="14"/>
      <c r="C8" s="14"/>
      <c r="D8" s="9" t="s">
        <v>15</v>
      </c>
      <c r="E8" s="9" t="s">
        <v>10</v>
      </c>
      <c r="F8" s="10">
        <v>1769</v>
      </c>
      <c r="G8" s="10">
        <v>139856</v>
      </c>
      <c r="H8" s="10">
        <v>141625</v>
      </c>
    </row>
    <row r="9" spans="2:8">
      <c r="B9" s="14"/>
      <c r="C9" s="14"/>
      <c r="D9" s="9" t="s">
        <v>16</v>
      </c>
      <c r="E9" s="9" t="s">
        <v>10</v>
      </c>
      <c r="F9" s="10">
        <v>302</v>
      </c>
      <c r="G9" s="10">
        <v>141323</v>
      </c>
      <c r="H9" s="10">
        <v>141625</v>
      </c>
    </row>
    <row r="10" spans="2:8">
      <c r="B10" s="14"/>
      <c r="C10" s="14"/>
      <c r="D10" s="9" t="s">
        <v>17</v>
      </c>
      <c r="E10" s="9" t="s">
        <v>10</v>
      </c>
      <c r="F10" s="10">
        <v>4141</v>
      </c>
      <c r="G10" s="10">
        <v>137484</v>
      </c>
      <c r="H10" s="10">
        <v>141625</v>
      </c>
    </row>
    <row r="11" spans="2:8">
      <c r="B11" s="14"/>
      <c r="C11" s="14"/>
      <c r="D11" s="9" t="s">
        <v>18</v>
      </c>
      <c r="E11" s="9" t="s">
        <v>10</v>
      </c>
      <c r="F11" s="10">
        <v>3134</v>
      </c>
      <c r="G11" s="10">
        <v>138491</v>
      </c>
      <c r="H11" s="10">
        <v>141625</v>
      </c>
    </row>
    <row r="12" spans="2:8">
      <c r="B12" s="14"/>
      <c r="C12" s="15"/>
      <c r="D12" s="11" t="s">
        <v>19</v>
      </c>
      <c r="E12" s="11" t="s">
        <v>10</v>
      </c>
      <c r="F12" s="12">
        <v>93</v>
      </c>
      <c r="G12" s="12">
        <v>112592</v>
      </c>
      <c r="H12" s="12">
        <v>112685</v>
      </c>
    </row>
    <row r="13" spans="2:8">
      <c r="B13" s="14"/>
      <c r="C13" s="16" t="s">
        <v>20</v>
      </c>
      <c r="D13" s="7" t="s">
        <v>21</v>
      </c>
      <c r="E13" s="7" t="s">
        <v>10</v>
      </c>
      <c r="F13" s="8">
        <v>11950</v>
      </c>
      <c r="G13" s="8">
        <v>129675</v>
      </c>
      <c r="H13" s="8">
        <v>141625</v>
      </c>
    </row>
    <row r="14" spans="2:8">
      <c r="B14" s="14"/>
      <c r="C14" s="14"/>
      <c r="D14" s="9" t="s">
        <v>22</v>
      </c>
      <c r="E14" s="9" t="s">
        <v>10</v>
      </c>
      <c r="F14" s="10">
        <v>2099</v>
      </c>
      <c r="G14" s="10">
        <v>139526</v>
      </c>
      <c r="H14" s="10">
        <v>141625</v>
      </c>
    </row>
    <row r="15" spans="2:8">
      <c r="B15" s="14"/>
      <c r="C15" s="14"/>
      <c r="D15" s="9" t="s">
        <v>23</v>
      </c>
      <c r="E15" s="9" t="s">
        <v>10</v>
      </c>
      <c r="F15" s="10">
        <v>11980</v>
      </c>
      <c r="G15" s="10">
        <v>129645</v>
      </c>
      <c r="H15" s="10">
        <v>141625</v>
      </c>
    </row>
    <row r="16" spans="2:8">
      <c r="B16" s="14"/>
      <c r="C16" s="14"/>
      <c r="D16" s="9" t="s">
        <v>24</v>
      </c>
      <c r="E16" s="9" t="s">
        <v>10</v>
      </c>
      <c r="F16" s="10">
        <v>5598</v>
      </c>
      <c r="G16" s="10">
        <v>136027</v>
      </c>
      <c r="H16" s="10">
        <v>141625</v>
      </c>
    </row>
    <row r="17" spans="2:8">
      <c r="B17" s="14"/>
      <c r="C17" s="14"/>
      <c r="D17" s="9" t="s">
        <v>25</v>
      </c>
      <c r="E17" s="9" t="s">
        <v>10</v>
      </c>
      <c r="F17" s="10">
        <v>32143</v>
      </c>
      <c r="G17" s="10">
        <v>109482</v>
      </c>
      <c r="H17" s="10">
        <v>141625</v>
      </c>
    </row>
    <row r="18" spans="2:8">
      <c r="B18" s="14"/>
      <c r="C18" s="14"/>
      <c r="D18" s="9" t="s">
        <v>26</v>
      </c>
      <c r="E18" s="9" t="s">
        <v>10</v>
      </c>
      <c r="F18" s="10">
        <v>9514</v>
      </c>
      <c r="G18" s="10">
        <v>132111</v>
      </c>
      <c r="H18" s="10">
        <v>141625</v>
      </c>
    </row>
    <row r="19" spans="2:8">
      <c r="B19" s="14"/>
      <c r="C19" s="14"/>
      <c r="D19" s="9" t="s">
        <v>27</v>
      </c>
      <c r="E19" s="9" t="s">
        <v>10</v>
      </c>
      <c r="F19" s="10">
        <v>2002</v>
      </c>
      <c r="G19" s="10">
        <v>139623</v>
      </c>
      <c r="H19" s="10">
        <v>141625</v>
      </c>
    </row>
    <row r="20" spans="2:8">
      <c r="B20" s="14"/>
      <c r="C20" s="14"/>
      <c r="D20" s="9" t="s">
        <v>28</v>
      </c>
      <c r="E20" s="9" t="s">
        <v>10</v>
      </c>
      <c r="F20" s="10">
        <v>10813</v>
      </c>
      <c r="G20" s="10">
        <v>130812</v>
      </c>
      <c r="H20" s="10">
        <v>141625</v>
      </c>
    </row>
    <row r="21" spans="2:8">
      <c r="B21" s="14"/>
      <c r="C21" s="14"/>
      <c r="D21" s="9" t="s">
        <v>29</v>
      </c>
      <c r="E21" s="9" t="s">
        <v>10</v>
      </c>
      <c r="F21" s="10">
        <v>27738</v>
      </c>
      <c r="G21" s="10">
        <v>112592</v>
      </c>
      <c r="H21" s="10">
        <v>140330</v>
      </c>
    </row>
    <row r="22" spans="2:8">
      <c r="B22" s="14"/>
      <c r="C22" s="15"/>
      <c r="D22" s="11" t="s">
        <v>30</v>
      </c>
      <c r="E22" s="11" t="s">
        <v>10</v>
      </c>
      <c r="F22" s="12">
        <v>3118</v>
      </c>
      <c r="G22" s="12">
        <v>138507</v>
      </c>
      <c r="H22" s="12">
        <v>141625</v>
      </c>
    </row>
    <row r="23" spans="2:8">
      <c r="B23" s="14"/>
      <c r="C23" s="16" t="s">
        <v>31</v>
      </c>
      <c r="D23" s="7" t="s">
        <v>32</v>
      </c>
      <c r="E23" s="7" t="s">
        <v>10</v>
      </c>
      <c r="F23" s="8">
        <v>4068</v>
      </c>
      <c r="G23" s="8">
        <v>60996</v>
      </c>
      <c r="H23" s="8">
        <v>65064</v>
      </c>
    </row>
    <row r="24" spans="2:8">
      <c r="B24" s="14"/>
      <c r="C24" s="14"/>
      <c r="D24" s="9" t="s">
        <v>33</v>
      </c>
      <c r="E24" s="9" t="s">
        <v>10</v>
      </c>
      <c r="F24" s="10">
        <v>4958</v>
      </c>
      <c r="G24" s="10">
        <v>136667</v>
      </c>
      <c r="H24" s="10">
        <v>141625</v>
      </c>
    </row>
    <row r="25" spans="2:8">
      <c r="B25" s="14"/>
      <c r="C25" s="14"/>
      <c r="D25" s="9" t="s">
        <v>34</v>
      </c>
      <c r="E25" s="9" t="s">
        <v>10</v>
      </c>
      <c r="F25" s="10">
        <v>1015</v>
      </c>
      <c r="G25" s="10">
        <v>140610</v>
      </c>
      <c r="H25" s="10">
        <v>141625</v>
      </c>
    </row>
    <row r="26" spans="2:8">
      <c r="B26" s="14"/>
      <c r="C26" s="14"/>
      <c r="D26" s="9" t="s">
        <v>35</v>
      </c>
      <c r="E26" s="9" t="s">
        <v>10</v>
      </c>
      <c r="F26" s="10">
        <v>176</v>
      </c>
      <c r="G26" s="10">
        <v>141449</v>
      </c>
      <c r="H26" s="10">
        <v>141625</v>
      </c>
    </row>
    <row r="27" spans="2:8">
      <c r="B27" s="14"/>
      <c r="C27" s="14"/>
      <c r="D27" s="9" t="s">
        <v>36</v>
      </c>
      <c r="E27" s="9" t="s">
        <v>10</v>
      </c>
      <c r="F27" s="10">
        <v>4384</v>
      </c>
      <c r="G27" s="10">
        <v>137241</v>
      </c>
      <c r="H27" s="10">
        <v>141625</v>
      </c>
    </row>
    <row r="28" spans="2:8">
      <c r="B28" s="14"/>
      <c r="C28" s="14"/>
      <c r="D28" s="9" t="s">
        <v>37</v>
      </c>
      <c r="E28" s="9" t="s">
        <v>10</v>
      </c>
      <c r="F28" s="10">
        <v>867</v>
      </c>
      <c r="G28" s="10">
        <v>140758</v>
      </c>
      <c r="H28" s="10">
        <v>141625</v>
      </c>
    </row>
    <row r="29" spans="2:8">
      <c r="B29" s="14"/>
      <c r="C29" s="14"/>
      <c r="D29" s="9" t="s">
        <v>38</v>
      </c>
      <c r="E29" s="9" t="s">
        <v>10</v>
      </c>
      <c r="F29" s="10">
        <v>1104</v>
      </c>
      <c r="G29" s="10">
        <v>140521</v>
      </c>
      <c r="H29" s="10">
        <v>141625</v>
      </c>
    </row>
    <row r="30" spans="2:8">
      <c r="B30" s="14"/>
      <c r="C30" s="14"/>
      <c r="D30" s="9" t="s">
        <v>39</v>
      </c>
      <c r="E30" s="9" t="s">
        <v>10</v>
      </c>
      <c r="F30" s="10">
        <v>2857</v>
      </c>
      <c r="G30" s="10">
        <v>138768</v>
      </c>
      <c r="H30" s="10">
        <v>141625</v>
      </c>
    </row>
    <row r="31" spans="2:8">
      <c r="B31" s="14"/>
      <c r="C31" s="14"/>
      <c r="D31" s="9" t="s">
        <v>40</v>
      </c>
      <c r="E31" s="9" t="s">
        <v>10</v>
      </c>
      <c r="F31" s="10">
        <v>551</v>
      </c>
      <c r="G31" s="10">
        <v>64513</v>
      </c>
      <c r="H31" s="10">
        <v>65064</v>
      </c>
    </row>
    <row r="32" spans="2:8">
      <c r="B32" s="14"/>
      <c r="C32" s="14"/>
      <c r="D32" s="9" t="s">
        <v>41</v>
      </c>
      <c r="E32" s="9" t="s">
        <v>10</v>
      </c>
      <c r="F32" s="10">
        <v>225</v>
      </c>
      <c r="G32" s="10">
        <v>141400</v>
      </c>
      <c r="H32" s="10">
        <v>141625</v>
      </c>
    </row>
    <row r="33" spans="2:8">
      <c r="B33" s="14"/>
      <c r="C33" s="14"/>
      <c r="D33" s="9" t="s">
        <v>42</v>
      </c>
      <c r="E33" s="9" t="s">
        <v>10</v>
      </c>
      <c r="F33" s="10">
        <v>3732</v>
      </c>
      <c r="G33" s="10">
        <v>72829</v>
      </c>
      <c r="H33" s="10">
        <v>76561</v>
      </c>
    </row>
    <row r="34" spans="2:8">
      <c r="B34" s="14"/>
      <c r="C34" s="14"/>
      <c r="D34" s="9" t="s">
        <v>43</v>
      </c>
      <c r="E34" s="9" t="s">
        <v>10</v>
      </c>
      <c r="F34" s="10">
        <v>445</v>
      </c>
      <c r="G34" s="10">
        <v>64619</v>
      </c>
      <c r="H34" s="10">
        <v>65064</v>
      </c>
    </row>
    <row r="35" spans="2:8">
      <c r="B35" s="14"/>
      <c r="C35" s="15"/>
      <c r="D35" s="11" t="s">
        <v>44</v>
      </c>
      <c r="E35" s="11" t="s">
        <v>10</v>
      </c>
      <c r="F35" s="12">
        <v>825</v>
      </c>
      <c r="G35" s="12">
        <v>64239</v>
      </c>
      <c r="H35" s="12">
        <v>65064</v>
      </c>
    </row>
    <row r="36" spans="2:8">
      <c r="B36" s="14"/>
      <c r="C36" s="16" t="s">
        <v>45</v>
      </c>
      <c r="D36" s="7" t="s">
        <v>46</v>
      </c>
      <c r="E36" s="7" t="s">
        <v>10</v>
      </c>
      <c r="F36" s="8">
        <v>14264</v>
      </c>
      <c r="G36" s="8">
        <v>127361</v>
      </c>
      <c r="H36" s="8">
        <v>141625</v>
      </c>
    </row>
    <row r="37" spans="2:8">
      <c r="B37" s="14"/>
      <c r="C37" s="15"/>
      <c r="D37" s="11" t="s">
        <v>47</v>
      </c>
      <c r="E37" s="11" t="s">
        <v>10</v>
      </c>
      <c r="F37" s="12">
        <v>3295</v>
      </c>
      <c r="G37" s="12">
        <v>138330</v>
      </c>
      <c r="H37" s="12">
        <v>141625</v>
      </c>
    </row>
    <row r="38" spans="2:8">
      <c r="B38" s="14"/>
      <c r="C38" s="13" t="s">
        <v>48</v>
      </c>
      <c r="D38" s="9" t="s">
        <v>49</v>
      </c>
      <c r="E38" s="9" t="s">
        <v>50</v>
      </c>
      <c r="F38" s="10">
        <v>2092</v>
      </c>
      <c r="G38" s="10">
        <v>139533</v>
      </c>
      <c r="H38" s="10">
        <v>141625</v>
      </c>
    </row>
    <row r="39" spans="2:8">
      <c r="B39" s="14"/>
      <c r="C39" s="14"/>
      <c r="D39" s="9" t="s">
        <v>51</v>
      </c>
      <c r="E39" s="9" t="s">
        <v>10</v>
      </c>
      <c r="F39" s="10">
        <v>555</v>
      </c>
      <c r="G39" s="10">
        <v>64509</v>
      </c>
      <c r="H39" s="10">
        <v>65064</v>
      </c>
    </row>
    <row r="40" spans="2:8">
      <c r="B40" s="14"/>
      <c r="C40" s="14"/>
      <c r="D40" s="9" t="s">
        <v>52</v>
      </c>
      <c r="E40" s="9" t="s">
        <v>10</v>
      </c>
      <c r="F40" s="10">
        <v>1362</v>
      </c>
      <c r="G40" s="10">
        <v>140263</v>
      </c>
      <c r="H40" s="10">
        <v>141625</v>
      </c>
    </row>
    <row r="41" spans="2:8">
      <c r="B41" s="14"/>
      <c r="C41" s="14"/>
      <c r="D41" s="9" t="s">
        <v>53</v>
      </c>
      <c r="E41" s="9" t="s">
        <v>54</v>
      </c>
      <c r="F41" s="10">
        <v>376</v>
      </c>
      <c r="G41" s="10">
        <v>141249</v>
      </c>
      <c r="H41" s="10">
        <v>141625</v>
      </c>
    </row>
    <row r="42" spans="2:8">
      <c r="B42" s="14"/>
      <c r="C42" s="14"/>
      <c r="D42" s="9" t="s">
        <v>55</v>
      </c>
      <c r="E42" s="9" t="s">
        <v>10</v>
      </c>
      <c r="F42" s="10">
        <v>592</v>
      </c>
      <c r="G42" s="10">
        <v>141033</v>
      </c>
      <c r="H42" s="10">
        <v>141625</v>
      </c>
    </row>
    <row r="43" spans="2:8">
      <c r="B43" s="14"/>
      <c r="C43" s="14"/>
      <c r="D43" s="9" t="s">
        <v>56</v>
      </c>
      <c r="E43" s="9" t="s">
        <v>10</v>
      </c>
      <c r="F43" s="10">
        <v>1175</v>
      </c>
      <c r="G43" s="10">
        <v>140450</v>
      </c>
      <c r="H43" s="10">
        <v>141625</v>
      </c>
    </row>
    <row r="44" spans="2:8">
      <c r="B44" s="14"/>
      <c r="C44" s="14"/>
      <c r="D44" s="9" t="s">
        <v>57</v>
      </c>
      <c r="E44" s="9" t="s">
        <v>10</v>
      </c>
      <c r="F44" s="10">
        <v>735</v>
      </c>
      <c r="G44" s="10">
        <v>140890</v>
      </c>
      <c r="H44" s="10">
        <v>141625</v>
      </c>
    </row>
    <row r="45" spans="2:8">
      <c r="B45" s="14"/>
      <c r="C45" s="14"/>
      <c r="D45" s="9" t="s">
        <v>58</v>
      </c>
      <c r="E45" s="9" t="s">
        <v>10</v>
      </c>
      <c r="F45" s="10">
        <v>4661</v>
      </c>
      <c r="G45" s="10">
        <v>136964</v>
      </c>
      <c r="H45" s="10">
        <v>141625</v>
      </c>
    </row>
    <row r="46" spans="2:8">
      <c r="B46" s="14"/>
      <c r="C46" s="14"/>
      <c r="D46" s="9" t="s">
        <v>59</v>
      </c>
      <c r="E46" s="9" t="s">
        <v>10</v>
      </c>
      <c r="F46" s="10">
        <v>2271</v>
      </c>
      <c r="G46" s="10">
        <v>139354</v>
      </c>
      <c r="H46" s="10">
        <v>141625</v>
      </c>
    </row>
    <row r="47" spans="2:8">
      <c r="B47" s="14"/>
      <c r="C47" s="14"/>
      <c r="D47" s="9" t="s">
        <v>60</v>
      </c>
      <c r="E47" s="9" t="s">
        <v>10</v>
      </c>
      <c r="F47" s="10">
        <v>4857</v>
      </c>
      <c r="G47" s="10">
        <v>136768</v>
      </c>
      <c r="H47" s="10">
        <v>141625</v>
      </c>
    </row>
    <row r="48" spans="2:8">
      <c r="B48" s="15"/>
      <c r="C48" s="15"/>
      <c r="D48" s="11" t="s">
        <v>61</v>
      </c>
      <c r="E48" s="11" t="s">
        <v>10</v>
      </c>
      <c r="F48" s="12">
        <v>4624</v>
      </c>
      <c r="G48" s="12">
        <v>60440</v>
      </c>
      <c r="H48" s="12">
        <v>65064</v>
      </c>
    </row>
    <row r="49" spans="2:8">
      <c r="B49" s="16" t="s">
        <v>62</v>
      </c>
      <c r="C49" s="16" t="s">
        <v>63</v>
      </c>
      <c r="D49" s="7" t="s">
        <v>64</v>
      </c>
      <c r="E49" s="7" t="s">
        <v>65</v>
      </c>
      <c r="F49" s="8" t="s">
        <v>10</v>
      </c>
      <c r="G49" s="8" t="s">
        <v>10</v>
      </c>
      <c r="H49" s="8">
        <v>133907</v>
      </c>
    </row>
    <row r="50" spans="2:8">
      <c r="B50" s="14"/>
      <c r="C50" s="15"/>
      <c r="D50" s="11" t="s">
        <v>66</v>
      </c>
      <c r="E50" s="11" t="s">
        <v>67</v>
      </c>
      <c r="F50" s="12" t="s">
        <v>10</v>
      </c>
      <c r="G50" s="12" t="s">
        <v>10</v>
      </c>
      <c r="H50" s="12">
        <v>133145</v>
      </c>
    </row>
    <row r="51" spans="2:8">
      <c r="B51" s="14"/>
      <c r="C51" s="16" t="s">
        <v>68</v>
      </c>
      <c r="D51" s="7" t="s">
        <v>69</v>
      </c>
      <c r="E51" s="7" t="s">
        <v>70</v>
      </c>
      <c r="F51" s="8" t="s">
        <v>10</v>
      </c>
      <c r="G51" s="8" t="s">
        <v>10</v>
      </c>
      <c r="H51" s="8">
        <v>109776</v>
      </c>
    </row>
    <row r="52" spans="2:8">
      <c r="B52" s="14"/>
      <c r="C52" s="14"/>
      <c r="D52" s="9" t="s">
        <v>71</v>
      </c>
      <c r="E52" s="9" t="s">
        <v>72</v>
      </c>
      <c r="F52" s="10" t="s">
        <v>10</v>
      </c>
      <c r="G52" s="10" t="s">
        <v>10</v>
      </c>
      <c r="H52" s="10">
        <v>60183</v>
      </c>
    </row>
    <row r="53" spans="2:8">
      <c r="B53" s="14"/>
      <c r="C53" s="14"/>
      <c r="D53" s="9" t="s">
        <v>73</v>
      </c>
      <c r="E53" s="9" t="s">
        <v>74</v>
      </c>
      <c r="F53" s="10" t="s">
        <v>10</v>
      </c>
      <c r="G53" s="10" t="s">
        <v>10</v>
      </c>
      <c r="H53" s="10">
        <v>62359</v>
      </c>
    </row>
    <row r="54" spans="2:8">
      <c r="B54" s="14"/>
      <c r="C54" s="14"/>
      <c r="D54" s="9" t="s">
        <v>75</v>
      </c>
      <c r="E54" s="9" t="s">
        <v>76</v>
      </c>
      <c r="F54" s="10" t="s">
        <v>10</v>
      </c>
      <c r="G54" s="10" t="s">
        <v>10</v>
      </c>
      <c r="H54" s="10">
        <v>91519</v>
      </c>
    </row>
    <row r="55" spans="2:8">
      <c r="B55" s="14"/>
      <c r="C55" s="14"/>
      <c r="D55" s="9" t="s">
        <v>77</v>
      </c>
      <c r="E55" s="9" t="s">
        <v>78</v>
      </c>
      <c r="F55" s="10" t="s">
        <v>10</v>
      </c>
      <c r="G55" s="10" t="s">
        <v>10</v>
      </c>
      <c r="H55" s="10">
        <v>81064</v>
      </c>
    </row>
    <row r="56" spans="2:8">
      <c r="B56" s="14"/>
      <c r="C56" s="15"/>
      <c r="D56" s="11" t="s">
        <v>79</v>
      </c>
      <c r="E56" s="11" t="s">
        <v>80</v>
      </c>
      <c r="F56" s="12" t="s">
        <v>10</v>
      </c>
      <c r="G56" s="12" t="s">
        <v>10</v>
      </c>
      <c r="H56" s="12">
        <v>36680</v>
      </c>
    </row>
    <row r="57" spans="2:8">
      <c r="B57" s="14"/>
      <c r="C57" s="16" t="s">
        <v>81</v>
      </c>
      <c r="D57" s="7" t="s">
        <v>82</v>
      </c>
      <c r="E57" s="7" t="s">
        <v>83</v>
      </c>
      <c r="F57" s="8" t="s">
        <v>10</v>
      </c>
      <c r="G57" s="8" t="s">
        <v>10</v>
      </c>
      <c r="H57" s="8">
        <v>99339</v>
      </c>
    </row>
    <row r="58" spans="2:8">
      <c r="B58" s="14"/>
      <c r="C58" s="14"/>
      <c r="D58" s="9" t="s">
        <v>84</v>
      </c>
      <c r="E58" s="9" t="s">
        <v>85</v>
      </c>
      <c r="F58" s="10" t="s">
        <v>10</v>
      </c>
      <c r="G58" s="10" t="s">
        <v>10</v>
      </c>
      <c r="H58" s="10">
        <v>89828</v>
      </c>
    </row>
    <row r="59" spans="2:8">
      <c r="B59" s="14"/>
      <c r="C59" s="14"/>
      <c r="D59" s="9" t="s">
        <v>86</v>
      </c>
      <c r="E59" s="9" t="s">
        <v>87</v>
      </c>
      <c r="F59" s="10" t="s">
        <v>10</v>
      </c>
      <c r="G59" s="10" t="s">
        <v>10</v>
      </c>
      <c r="H59" s="10">
        <v>87144</v>
      </c>
    </row>
    <row r="60" spans="2:8">
      <c r="B60" s="14"/>
      <c r="C60" s="15"/>
      <c r="D60" s="11" t="s">
        <v>88</v>
      </c>
      <c r="E60" s="11" t="s">
        <v>89</v>
      </c>
      <c r="F60" s="12" t="s">
        <v>10</v>
      </c>
      <c r="G60" s="12" t="s">
        <v>10</v>
      </c>
      <c r="H60" s="12">
        <v>87144</v>
      </c>
    </row>
    <row r="61" spans="2:8">
      <c r="B61" s="14"/>
      <c r="C61" s="16" t="s">
        <v>90</v>
      </c>
      <c r="D61" s="7" t="s">
        <v>91</v>
      </c>
      <c r="E61" s="7" t="s">
        <v>92</v>
      </c>
      <c r="F61" s="8" t="s">
        <v>10</v>
      </c>
      <c r="G61" s="8" t="s">
        <v>10</v>
      </c>
      <c r="H61" s="8">
        <v>120117</v>
      </c>
    </row>
    <row r="62" spans="2:8">
      <c r="B62" s="14"/>
      <c r="C62" s="14"/>
      <c r="D62" s="9" t="s">
        <v>93</v>
      </c>
      <c r="E62" s="9" t="s">
        <v>94</v>
      </c>
      <c r="F62" s="10" t="s">
        <v>10</v>
      </c>
      <c r="G62" s="10" t="s">
        <v>10</v>
      </c>
      <c r="H62" s="10">
        <v>122745</v>
      </c>
    </row>
    <row r="63" spans="2:8">
      <c r="B63" s="14"/>
      <c r="C63" s="14"/>
      <c r="D63" s="9" t="s">
        <v>95</v>
      </c>
      <c r="E63" s="9" t="s">
        <v>96</v>
      </c>
      <c r="F63" s="10" t="s">
        <v>10</v>
      </c>
      <c r="G63" s="10" t="s">
        <v>10</v>
      </c>
      <c r="H63" s="10">
        <v>122747</v>
      </c>
    </row>
    <row r="64" spans="2:8">
      <c r="B64" s="14"/>
      <c r="C64" s="15"/>
      <c r="D64" s="11" t="s">
        <v>97</v>
      </c>
      <c r="E64" s="11" t="s">
        <v>98</v>
      </c>
      <c r="F64" s="12" t="s">
        <v>10</v>
      </c>
      <c r="G64" s="12" t="s">
        <v>10</v>
      </c>
      <c r="H64" s="12">
        <v>101492</v>
      </c>
    </row>
    <row r="65" spans="2:8">
      <c r="B65" s="14"/>
      <c r="C65" s="16" t="s">
        <v>99</v>
      </c>
      <c r="D65" s="7" t="s">
        <v>100</v>
      </c>
      <c r="E65" s="7" t="s">
        <v>101</v>
      </c>
      <c r="F65" s="8" t="s">
        <v>10</v>
      </c>
      <c r="G65" s="8" t="s">
        <v>10</v>
      </c>
      <c r="H65" s="8">
        <v>108509</v>
      </c>
    </row>
    <row r="66" spans="2:8">
      <c r="B66" s="14"/>
      <c r="C66" s="14"/>
      <c r="D66" s="9" t="s">
        <v>102</v>
      </c>
      <c r="E66" s="9" t="s">
        <v>103</v>
      </c>
      <c r="F66" s="10" t="s">
        <v>10</v>
      </c>
      <c r="G66" s="10" t="s">
        <v>10</v>
      </c>
      <c r="H66" s="10">
        <v>113023</v>
      </c>
    </row>
    <row r="67" spans="2:8">
      <c r="B67" s="14"/>
      <c r="C67" s="14"/>
      <c r="D67" s="9" t="s">
        <v>104</v>
      </c>
      <c r="E67" s="9" t="s">
        <v>105</v>
      </c>
      <c r="F67" s="10" t="s">
        <v>10</v>
      </c>
      <c r="G67" s="10" t="s">
        <v>10</v>
      </c>
      <c r="H67" s="10">
        <v>107159</v>
      </c>
    </row>
    <row r="68" spans="2:8">
      <c r="B68" s="14"/>
      <c r="C68" s="14"/>
      <c r="D68" s="9" t="s">
        <v>106</v>
      </c>
      <c r="E68" s="9" t="s">
        <v>107</v>
      </c>
      <c r="F68" s="10" t="s">
        <v>10</v>
      </c>
      <c r="G68" s="10" t="s">
        <v>10</v>
      </c>
      <c r="H68" s="10">
        <v>56614</v>
      </c>
    </row>
    <row r="69" spans="2:8">
      <c r="B69" s="14"/>
      <c r="C69" s="15"/>
      <c r="D69" s="11" t="s">
        <v>108</v>
      </c>
      <c r="E69" s="11" t="s">
        <v>109</v>
      </c>
      <c r="F69" s="12" t="s">
        <v>10</v>
      </c>
      <c r="G69" s="12" t="s">
        <v>10</v>
      </c>
      <c r="H69" s="12">
        <v>37852</v>
      </c>
    </row>
    <row r="70" spans="2:8">
      <c r="B70" s="14"/>
      <c r="C70" s="16" t="s">
        <v>110</v>
      </c>
      <c r="D70" s="7" t="s">
        <v>111</v>
      </c>
      <c r="E70" s="7" t="s">
        <v>112</v>
      </c>
      <c r="F70" s="8" t="s">
        <v>10</v>
      </c>
      <c r="G70" s="8" t="s">
        <v>10</v>
      </c>
      <c r="H70" s="8">
        <v>94860</v>
      </c>
    </row>
    <row r="71" spans="2:8">
      <c r="B71" s="14"/>
      <c r="C71" s="14"/>
      <c r="D71" s="9" t="s">
        <v>113</v>
      </c>
      <c r="E71" s="9" t="s">
        <v>114</v>
      </c>
      <c r="F71" s="10" t="s">
        <v>10</v>
      </c>
      <c r="G71" s="10" t="s">
        <v>10</v>
      </c>
      <c r="H71" s="10">
        <v>118177</v>
      </c>
    </row>
    <row r="72" spans="2:8">
      <c r="B72" s="14"/>
      <c r="C72" s="14"/>
      <c r="D72" s="9" t="s">
        <v>115</v>
      </c>
      <c r="E72" s="9" t="s">
        <v>116</v>
      </c>
      <c r="F72" s="10" t="s">
        <v>10</v>
      </c>
      <c r="G72" s="10" t="s">
        <v>10</v>
      </c>
      <c r="H72" s="10">
        <v>118751</v>
      </c>
    </row>
    <row r="73" spans="2:8">
      <c r="B73" s="14"/>
      <c r="C73" s="14"/>
      <c r="D73" s="9" t="s">
        <v>117</v>
      </c>
      <c r="E73" s="9" t="s">
        <v>118</v>
      </c>
      <c r="F73" s="10" t="s">
        <v>10</v>
      </c>
      <c r="G73" s="10" t="s">
        <v>10</v>
      </c>
      <c r="H73" s="10">
        <v>90292</v>
      </c>
    </row>
    <row r="74" spans="2:8">
      <c r="B74" s="14"/>
      <c r="C74" s="15"/>
      <c r="D74" s="11" t="s">
        <v>119</v>
      </c>
      <c r="E74" s="11" t="s">
        <v>120</v>
      </c>
      <c r="F74" s="12" t="s">
        <v>10</v>
      </c>
      <c r="G74" s="12" t="s">
        <v>10</v>
      </c>
      <c r="H74" s="12">
        <v>106604</v>
      </c>
    </row>
    <row r="75" spans="2:8">
      <c r="B75" s="14"/>
      <c r="C75" s="13" t="s">
        <v>121</v>
      </c>
      <c r="D75" s="9" t="s">
        <v>122</v>
      </c>
      <c r="E75" s="9" t="s">
        <v>123</v>
      </c>
      <c r="F75" s="10" t="s">
        <v>10</v>
      </c>
      <c r="G75" s="10" t="s">
        <v>10</v>
      </c>
      <c r="H75" s="10">
        <v>31015</v>
      </c>
    </row>
    <row r="76" spans="2:8">
      <c r="B76" s="14"/>
      <c r="C76" s="14"/>
      <c r="D76" s="9" t="s">
        <v>124</v>
      </c>
      <c r="E76" s="9" t="s">
        <v>125</v>
      </c>
      <c r="F76" s="10" t="s">
        <v>10</v>
      </c>
      <c r="G76" s="10" t="s">
        <v>10</v>
      </c>
      <c r="H76" s="10">
        <v>40711</v>
      </c>
    </row>
    <row r="77" spans="2:8">
      <c r="B77" s="14"/>
      <c r="C77" s="14"/>
      <c r="D77" s="9" t="s">
        <v>126</v>
      </c>
      <c r="E77" s="9" t="s">
        <v>127</v>
      </c>
      <c r="F77" s="10" t="s">
        <v>10</v>
      </c>
      <c r="G77" s="10" t="s">
        <v>10</v>
      </c>
      <c r="H77" s="10">
        <v>14351</v>
      </c>
    </row>
    <row r="78" spans="2:8">
      <c r="B78" s="14"/>
      <c r="C78" s="14"/>
      <c r="D78" s="9" t="s">
        <v>128</v>
      </c>
      <c r="E78" s="9" t="s">
        <v>129</v>
      </c>
      <c r="F78" s="10" t="s">
        <v>10</v>
      </c>
      <c r="G78" s="10" t="s">
        <v>10</v>
      </c>
      <c r="H78" s="10">
        <v>93664</v>
      </c>
    </row>
    <row r="79" spans="2:8">
      <c r="B79" s="14"/>
      <c r="C79" s="14"/>
      <c r="D79" s="9" t="s">
        <v>130</v>
      </c>
      <c r="E79" s="9" t="s">
        <v>131</v>
      </c>
      <c r="F79" s="10" t="s">
        <v>10</v>
      </c>
      <c r="G79" s="10" t="s">
        <v>10</v>
      </c>
      <c r="H79" s="10">
        <v>110361</v>
      </c>
    </row>
    <row r="80" spans="2:8">
      <c r="B80" s="14"/>
      <c r="C80" s="15"/>
      <c r="D80" s="11" t="s">
        <v>132</v>
      </c>
      <c r="E80" s="11" t="s">
        <v>133</v>
      </c>
      <c r="F80" s="12" t="s">
        <v>10</v>
      </c>
      <c r="G80" s="12" t="s">
        <v>10</v>
      </c>
      <c r="H80" s="12">
        <v>65247</v>
      </c>
    </row>
    <row r="81" spans="2:8">
      <c r="B81" s="14"/>
      <c r="C81" s="16" t="s">
        <v>134</v>
      </c>
      <c r="D81" s="7" t="s">
        <v>135</v>
      </c>
      <c r="E81" s="7" t="s">
        <v>136</v>
      </c>
      <c r="F81" s="8" t="s">
        <v>10</v>
      </c>
      <c r="G81" s="8" t="s">
        <v>10</v>
      </c>
      <c r="H81" s="8">
        <v>117111</v>
      </c>
    </row>
    <row r="82" spans="2:8">
      <c r="B82" s="14"/>
      <c r="C82" s="14"/>
      <c r="D82" s="9" t="s">
        <v>137</v>
      </c>
      <c r="E82" s="9" t="s">
        <v>138</v>
      </c>
      <c r="F82" s="10" t="s">
        <v>10</v>
      </c>
      <c r="G82" s="10" t="s">
        <v>10</v>
      </c>
      <c r="H82" s="10">
        <v>64472</v>
      </c>
    </row>
    <row r="83" spans="2:8">
      <c r="B83" s="14"/>
      <c r="C83" s="14"/>
      <c r="D83" s="9" t="s">
        <v>139</v>
      </c>
      <c r="E83" s="9" t="s">
        <v>140</v>
      </c>
      <c r="F83" s="10" t="s">
        <v>10</v>
      </c>
      <c r="G83" s="10" t="s">
        <v>10</v>
      </c>
      <c r="H83" s="10">
        <v>71278</v>
      </c>
    </row>
    <row r="84" spans="2:8">
      <c r="B84" s="14"/>
      <c r="C84" s="14"/>
      <c r="D84" s="9" t="s">
        <v>141</v>
      </c>
      <c r="E84" s="9" t="s">
        <v>142</v>
      </c>
      <c r="F84" s="10" t="s">
        <v>10</v>
      </c>
      <c r="G84" s="10" t="s">
        <v>10</v>
      </c>
      <c r="H84" s="10">
        <v>66274</v>
      </c>
    </row>
    <row r="85" spans="2:8">
      <c r="B85" s="14"/>
      <c r="C85" s="14"/>
      <c r="D85" s="9" t="s">
        <v>143</v>
      </c>
      <c r="E85" s="9" t="s">
        <v>144</v>
      </c>
      <c r="F85" s="10" t="s">
        <v>10</v>
      </c>
      <c r="G85" s="10" t="s">
        <v>10</v>
      </c>
      <c r="H85" s="10">
        <v>72960</v>
      </c>
    </row>
    <row r="86" spans="2:8">
      <c r="B86" s="14"/>
      <c r="C86" s="14"/>
      <c r="D86" s="9" t="s">
        <v>145</v>
      </c>
      <c r="E86" s="9" t="s">
        <v>146</v>
      </c>
      <c r="F86" s="10" t="s">
        <v>10</v>
      </c>
      <c r="G86" s="10" t="s">
        <v>10</v>
      </c>
      <c r="H86" s="10">
        <v>73222</v>
      </c>
    </row>
    <row r="87" spans="2:8">
      <c r="B87" s="14"/>
      <c r="C87" s="14"/>
      <c r="D87" s="9" t="s">
        <v>147</v>
      </c>
      <c r="E87" s="9" t="s">
        <v>148</v>
      </c>
      <c r="F87" s="10" t="s">
        <v>10</v>
      </c>
      <c r="G87" s="10" t="s">
        <v>10</v>
      </c>
      <c r="H87" s="10">
        <v>116155</v>
      </c>
    </row>
    <row r="88" spans="2:8">
      <c r="B88" s="14"/>
      <c r="C88" s="14"/>
      <c r="D88" s="9" t="s">
        <v>149</v>
      </c>
      <c r="E88" s="9" t="s">
        <v>150</v>
      </c>
      <c r="F88" s="10" t="s">
        <v>10</v>
      </c>
      <c r="G88" s="10" t="s">
        <v>10</v>
      </c>
      <c r="H88" s="10">
        <v>115577</v>
      </c>
    </row>
    <row r="89" spans="2:8">
      <c r="B89" s="14"/>
      <c r="C89" s="14"/>
      <c r="D89" s="9" t="s">
        <v>151</v>
      </c>
      <c r="E89" s="9" t="s">
        <v>152</v>
      </c>
      <c r="F89" s="10" t="s">
        <v>10</v>
      </c>
      <c r="G89" s="10" t="s">
        <v>10</v>
      </c>
      <c r="H89" s="10">
        <v>115800</v>
      </c>
    </row>
    <row r="90" spans="2:8">
      <c r="B90" s="14"/>
      <c r="C90" s="14"/>
      <c r="D90" s="9" t="s">
        <v>153</v>
      </c>
      <c r="E90" s="9" t="s">
        <v>154</v>
      </c>
      <c r="F90" s="10" t="s">
        <v>10</v>
      </c>
      <c r="G90" s="10" t="s">
        <v>10</v>
      </c>
      <c r="H90" s="10">
        <v>98683</v>
      </c>
    </row>
    <row r="91" spans="2:8">
      <c r="B91" s="14"/>
      <c r="C91" s="14"/>
      <c r="D91" s="9" t="s">
        <v>155</v>
      </c>
      <c r="E91" s="9" t="s">
        <v>156</v>
      </c>
      <c r="F91" s="10" t="s">
        <v>10</v>
      </c>
      <c r="G91" s="10" t="s">
        <v>10</v>
      </c>
      <c r="H91" s="10">
        <v>97481</v>
      </c>
    </row>
    <row r="92" spans="2:8">
      <c r="B92" s="14"/>
      <c r="C92" s="14"/>
      <c r="D92" s="9" t="s">
        <v>157</v>
      </c>
      <c r="E92" s="9" t="s">
        <v>158</v>
      </c>
      <c r="F92" s="10" t="s">
        <v>10</v>
      </c>
      <c r="G92" s="10" t="s">
        <v>10</v>
      </c>
      <c r="H92" s="10">
        <v>102904</v>
      </c>
    </row>
    <row r="93" spans="2:8">
      <c r="B93" s="14"/>
      <c r="C93" s="15"/>
      <c r="D93" s="11" t="s">
        <v>159</v>
      </c>
      <c r="E93" s="11" t="s">
        <v>160</v>
      </c>
      <c r="F93" s="12" t="s">
        <v>10</v>
      </c>
      <c r="G93" s="12" t="s">
        <v>10</v>
      </c>
      <c r="H93" s="12">
        <v>112080</v>
      </c>
    </row>
    <row r="94" spans="2:8">
      <c r="B94" s="14"/>
      <c r="C94" s="13" t="s">
        <v>161</v>
      </c>
      <c r="D94" s="9" t="s">
        <v>162</v>
      </c>
      <c r="E94" s="9" t="s">
        <v>163</v>
      </c>
      <c r="F94" s="10" t="s">
        <v>10</v>
      </c>
      <c r="G94" s="10" t="s">
        <v>10</v>
      </c>
      <c r="H94" s="10">
        <v>116992</v>
      </c>
    </row>
    <row r="95" spans="2:8">
      <c r="B95" s="14"/>
      <c r="C95" s="14"/>
      <c r="D95" s="9" t="s">
        <v>164</v>
      </c>
      <c r="E95" s="9" t="s">
        <v>165</v>
      </c>
      <c r="F95" s="10" t="s">
        <v>10</v>
      </c>
      <c r="G95" s="10" t="s">
        <v>10</v>
      </c>
      <c r="H95" s="10">
        <v>116942</v>
      </c>
    </row>
    <row r="96" spans="2:8">
      <c r="B96" s="14"/>
      <c r="C96" s="14"/>
      <c r="D96" s="9" t="s">
        <v>166</v>
      </c>
      <c r="E96" s="9" t="s">
        <v>167</v>
      </c>
      <c r="F96" s="10" t="s">
        <v>10</v>
      </c>
      <c r="G96" s="10" t="s">
        <v>10</v>
      </c>
      <c r="H96" s="10">
        <v>116827</v>
      </c>
    </row>
    <row r="97" spans="2:8">
      <c r="B97" s="14"/>
      <c r="C97" s="15"/>
      <c r="D97" s="11" t="s">
        <v>168</v>
      </c>
      <c r="E97" s="11" t="s">
        <v>169</v>
      </c>
      <c r="F97" s="12" t="s">
        <v>10</v>
      </c>
      <c r="G97" s="12" t="s">
        <v>10</v>
      </c>
      <c r="H97" s="12">
        <v>116827</v>
      </c>
    </row>
    <row r="98" spans="2:8">
      <c r="B98" s="14"/>
      <c r="C98" s="13" t="s">
        <v>170</v>
      </c>
      <c r="D98" s="9" t="s">
        <v>171</v>
      </c>
      <c r="E98" s="9" t="s">
        <v>10</v>
      </c>
      <c r="F98" s="10" t="s">
        <v>10</v>
      </c>
      <c r="G98" s="10" t="s">
        <v>10</v>
      </c>
      <c r="H98" s="10">
        <v>62139</v>
      </c>
    </row>
    <row r="99" spans="2:8">
      <c r="B99" s="15"/>
      <c r="C99" s="14"/>
      <c r="D99" s="9" t="s">
        <v>172</v>
      </c>
      <c r="E99" s="9" t="s">
        <v>10</v>
      </c>
      <c r="F99" s="10" t="s">
        <v>10</v>
      </c>
      <c r="G99" s="10" t="s">
        <v>10</v>
      </c>
      <c r="H99" s="10">
        <v>62144</v>
      </c>
    </row>
    <row r="100" spans="2:8">
      <c r="B100" s="13" t="s">
        <v>173</v>
      </c>
      <c r="C100" s="14"/>
      <c r="D100" s="9" t="s">
        <v>174</v>
      </c>
      <c r="E100" s="9" t="s">
        <v>10</v>
      </c>
      <c r="F100" s="10">
        <v>72069</v>
      </c>
      <c r="G100" s="10">
        <v>70220</v>
      </c>
      <c r="H100" s="10">
        <v>142289</v>
      </c>
    </row>
    <row r="101" spans="2:8">
      <c r="B101" s="15"/>
      <c r="C101" s="15"/>
      <c r="D101" s="11" t="s">
        <v>175</v>
      </c>
      <c r="E101" s="11" t="s">
        <v>10</v>
      </c>
      <c r="F101" s="12">
        <v>72254</v>
      </c>
      <c r="G101" s="12">
        <v>70323</v>
      </c>
      <c r="H101" s="12">
        <v>142577</v>
      </c>
    </row>
    <row r="104" spans="2:8">
      <c r="G104" s="3"/>
      <c r="H104" s="3"/>
    </row>
  </sheetData>
  <mergeCells count="18">
    <mergeCell ref="B3:B48"/>
    <mergeCell ref="C3:C12"/>
    <mergeCell ref="C13:C22"/>
    <mergeCell ref="C23:C35"/>
    <mergeCell ref="C36:C37"/>
    <mergeCell ref="C38:C48"/>
    <mergeCell ref="C98:C101"/>
    <mergeCell ref="B100:B101"/>
    <mergeCell ref="B49:B99"/>
    <mergeCell ref="C49:C50"/>
    <mergeCell ref="C51:C56"/>
    <mergeCell ref="C57:C60"/>
    <mergeCell ref="C61:C64"/>
    <mergeCell ref="C65:C69"/>
    <mergeCell ref="C70:C74"/>
    <mergeCell ref="C75:C80"/>
    <mergeCell ref="C81:C93"/>
    <mergeCell ref="C94:C97"/>
  </mergeCells>
  <phoneticPr fontId="3"/>
  <conditionalFormatting sqref="A3:A122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ry Data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Microsoft Office ユーザー</cp:lastModifiedBy>
  <dcterms:created xsi:type="dcterms:W3CDTF">2020-01-21T10:08:14Z</dcterms:created>
  <dcterms:modified xsi:type="dcterms:W3CDTF">2020-01-21T10:12:41Z</dcterms:modified>
</cp:coreProperties>
</file>